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3"/>
  <workbookPr/>
  <mc:AlternateContent xmlns:mc="http://schemas.openxmlformats.org/markup-compatibility/2006">
    <mc:Choice Requires="x15">
      <x15ac:absPath xmlns:x15ac="http://schemas.microsoft.com/office/spreadsheetml/2010/11/ac" url="/Users/patrickohern/Google Drive/Final Paper (May 2016)/Final Datasets/"/>
    </mc:Choice>
  </mc:AlternateContent>
  <bookViews>
    <workbookView xWindow="23040" yWindow="5180" windowWidth="28160" windowHeight="16880" tabRatio="500" activeTab="1"/>
  </bookViews>
  <sheets>
    <sheet name="Figure 4 - Fig Supp 2a" sheetId="1" r:id="rId1"/>
    <sheet name="Figure 4 - Fig Supp 2b  and 2c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4" i="3" l="1"/>
  <c r="P34" i="3"/>
  <c r="C86" i="3"/>
  <c r="C32" i="3"/>
  <c r="K34" i="3"/>
  <c r="C85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80" i="3"/>
  <c r="I81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5" i="3"/>
  <c r="R36" i="3"/>
  <c r="I83" i="3"/>
  <c r="H80" i="3"/>
  <c r="H81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C77" i="3"/>
  <c r="D76" i="3"/>
  <c r="D78" i="3"/>
  <c r="D79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5" i="3"/>
  <c r="M36" i="3"/>
  <c r="D81" i="3"/>
  <c r="I79" i="3"/>
  <c r="H79" i="3"/>
  <c r="C78" i="3"/>
  <c r="C79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D77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C39" i="3"/>
  <c r="C38" i="3"/>
  <c r="P35" i="3"/>
  <c r="P36" i="3"/>
  <c r="K35" i="3"/>
  <c r="K36" i="3"/>
  <c r="G35" i="3"/>
  <c r="G36" i="3"/>
  <c r="R34" i="3"/>
  <c r="M34" i="3"/>
  <c r="C33" i="3"/>
  <c r="C34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C33" i="1"/>
  <c r="E41" i="1"/>
  <c r="H37" i="1"/>
  <c r="H38" i="1"/>
  <c r="H36" i="1"/>
  <c r="C34" i="1"/>
  <c r="C35" i="1"/>
  <c r="F86" i="3"/>
</calcChain>
</file>

<file path=xl/sharedStrings.xml><?xml version="1.0" encoding="utf-8"?>
<sst xmlns="http://schemas.openxmlformats.org/spreadsheetml/2006/main" count="106" uniqueCount="40">
  <si>
    <t xml:space="preserve">GFP Fluorescence Data </t>
  </si>
  <si>
    <t xml:space="preserve">RAW DATA </t>
  </si>
  <si>
    <t xml:space="preserve">Young Adults </t>
  </si>
  <si>
    <t>rtIs58</t>
  </si>
  <si>
    <r>
      <t>unc-17p::</t>
    </r>
    <r>
      <rPr>
        <sz val="12"/>
        <color theme="1"/>
        <rFont val="Calibri"/>
        <family val="2"/>
        <scheme val="minor"/>
      </rPr>
      <t>GFP</t>
    </r>
    <r>
      <rPr>
        <i/>
        <sz val="12"/>
        <color theme="1"/>
        <rFont val="Calibri"/>
        <scheme val="minor"/>
      </rPr>
      <t>::gar-2 3'UTR(miR-2 site scrambled)</t>
    </r>
  </si>
  <si>
    <t xml:space="preserve">Control </t>
  </si>
  <si>
    <t>exposure time: 330ms</t>
  </si>
  <si>
    <t>mir-2(gk259)</t>
  </si>
  <si>
    <t xml:space="preserve">Animal </t>
  </si>
  <si>
    <t>Mean</t>
  </si>
  <si>
    <t>Min</t>
  </si>
  <si>
    <t>Trial 1</t>
  </si>
  <si>
    <t>Trial 2</t>
  </si>
  <si>
    <t>Trial 3</t>
  </si>
  <si>
    <t>Average</t>
  </si>
  <si>
    <t>StDev</t>
  </si>
  <si>
    <t>SEM</t>
  </si>
  <si>
    <t xml:space="preserve">p value </t>
  </si>
  <si>
    <t>t test</t>
  </si>
  <si>
    <t>exposure time: 1s</t>
  </si>
  <si>
    <t>rtIs57</t>
  </si>
  <si>
    <t>exposure time: 633ms</t>
  </si>
  <si>
    <r>
      <t>unc-17p::</t>
    </r>
    <r>
      <rPr>
        <sz val="12"/>
        <color theme="1"/>
        <rFont val="Calibri"/>
        <family val="2"/>
        <scheme val="minor"/>
      </rPr>
      <t>GFP</t>
    </r>
    <r>
      <rPr>
        <i/>
        <sz val="12"/>
        <color theme="1"/>
        <rFont val="Calibri"/>
        <scheme val="minor"/>
      </rPr>
      <t>::gar-2 3'UTR</t>
    </r>
  </si>
  <si>
    <t>rtIs56</t>
  </si>
  <si>
    <t>(n/44.027)</t>
  </si>
  <si>
    <t>(n/45.71)</t>
  </si>
  <si>
    <t>t-test</t>
  </si>
  <si>
    <r>
      <t xml:space="preserve">wild type vs. </t>
    </r>
    <r>
      <rPr>
        <i/>
        <sz val="12"/>
        <color theme="1"/>
        <rFont val="Calibri"/>
        <scheme val="minor"/>
      </rPr>
      <t>mir-2(gk259)</t>
    </r>
  </si>
  <si>
    <t>Ratio Data</t>
  </si>
  <si>
    <t xml:space="preserve">Means </t>
  </si>
  <si>
    <t>(+); UTR(scrambled)</t>
  </si>
  <si>
    <t>mir-2(gk259); UTR(scrambled)</t>
  </si>
  <si>
    <t>wild type (+)</t>
  </si>
  <si>
    <t>(n/(44.03)</t>
  </si>
  <si>
    <t>Adjusted SEM</t>
  </si>
  <si>
    <t xml:space="preserve">Genotype </t>
  </si>
  <si>
    <t xml:space="preserve">Ratioed Values </t>
  </si>
  <si>
    <t xml:space="preserve">wid type </t>
  </si>
  <si>
    <t xml:space="preserve">miR-2(gk259) </t>
  </si>
  <si>
    <t xml:space="preserve">Ratioed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  <font>
      <sz val="12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CE6F1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2" fontId="0" fillId="2" borderId="0" xfId="0" applyNumberFormat="1" applyFill="1" applyAlignment="1">
      <alignment horizontal="center"/>
    </xf>
    <xf numFmtId="0" fontId="0" fillId="3" borderId="0" xfId="0" applyFill="1"/>
    <xf numFmtId="0" fontId="1" fillId="0" borderId="0" xfId="0" applyFont="1"/>
    <xf numFmtId="0" fontId="2" fillId="0" borderId="0" xfId="0" applyFont="1"/>
    <xf numFmtId="0" fontId="0" fillId="4" borderId="0" xfId="0" applyFill="1"/>
    <xf numFmtId="0" fontId="0" fillId="0" borderId="0" xfId="0" applyFill="1"/>
    <xf numFmtId="0" fontId="2" fillId="6" borderId="0" xfId="0" applyFont="1" applyFill="1"/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0" fillId="0" borderId="1" xfId="0" applyFill="1" applyBorder="1"/>
    <xf numFmtId="0" fontId="0" fillId="5" borderId="1" xfId="0" applyFill="1" applyBorder="1"/>
    <xf numFmtId="0" fontId="0" fillId="5" borderId="2" xfId="0" applyFill="1" applyBorder="1"/>
    <xf numFmtId="0" fontId="0" fillId="0" borderId="2" xfId="0" applyBorder="1"/>
    <xf numFmtId="0" fontId="0" fillId="0" borderId="3" xfId="0" applyBorder="1"/>
    <xf numFmtId="0" fontId="4" fillId="0" borderId="4" xfId="0" applyFont="1" applyBorder="1"/>
    <xf numFmtId="0" fontId="0" fillId="0" borderId="4" xfId="0" applyBorder="1"/>
    <xf numFmtId="0" fontId="1" fillId="0" borderId="5" xfId="0" applyFont="1" applyBorder="1"/>
    <xf numFmtId="0" fontId="4" fillId="0" borderId="6" xfId="0" applyFont="1" applyBorder="1"/>
    <xf numFmtId="0" fontId="0" fillId="0" borderId="5" xfId="0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showRuler="0" workbookViewId="0">
      <selection activeCell="C3" sqref="C3"/>
    </sheetView>
  </sheetViews>
  <sheetFormatPr baseColWidth="10" defaultRowHeight="16" x14ac:dyDescent="0.2"/>
  <sheetData>
    <row r="1" spans="1:10" x14ac:dyDescent="0.2">
      <c r="A1" s="1"/>
      <c r="B1" s="2" t="s">
        <v>0</v>
      </c>
      <c r="C1" s="1"/>
      <c r="D1" s="1"/>
    </row>
    <row r="2" spans="1:10" x14ac:dyDescent="0.2">
      <c r="B2" s="3" t="s">
        <v>1</v>
      </c>
      <c r="C2" t="s">
        <v>2</v>
      </c>
    </row>
    <row r="3" spans="1:10" x14ac:dyDescent="0.2">
      <c r="C3" t="s">
        <v>3</v>
      </c>
      <c r="D3" s="4" t="s">
        <v>4</v>
      </c>
    </row>
    <row r="4" spans="1:10" x14ac:dyDescent="0.2">
      <c r="B4" t="s">
        <v>5</v>
      </c>
      <c r="C4" t="s">
        <v>6</v>
      </c>
      <c r="G4" s="4" t="s">
        <v>7</v>
      </c>
      <c r="H4" t="s">
        <v>6</v>
      </c>
    </row>
    <row r="5" spans="1:10" x14ac:dyDescent="0.2">
      <c r="B5" t="s">
        <v>8</v>
      </c>
      <c r="C5" t="s">
        <v>9</v>
      </c>
      <c r="D5" t="s">
        <v>10</v>
      </c>
      <c r="G5" t="s">
        <v>8</v>
      </c>
      <c r="H5" t="s">
        <v>9</v>
      </c>
      <c r="I5" t="s">
        <v>10</v>
      </c>
    </row>
    <row r="6" spans="1:10" x14ac:dyDescent="0.2">
      <c r="A6" t="s">
        <v>11</v>
      </c>
      <c r="B6" s="5">
        <v>1</v>
      </c>
      <c r="C6" s="5">
        <v>47.1</v>
      </c>
      <c r="D6" s="5">
        <v>30</v>
      </c>
      <c r="E6" s="5"/>
      <c r="F6" t="s">
        <v>11</v>
      </c>
      <c r="G6">
        <v>1</v>
      </c>
      <c r="H6">
        <v>42.417999999999999</v>
      </c>
      <c r="I6">
        <v>30</v>
      </c>
      <c r="J6" s="5"/>
    </row>
    <row r="7" spans="1:10" x14ac:dyDescent="0.2">
      <c r="B7" s="5">
        <v>2</v>
      </c>
      <c r="C7" s="5">
        <v>47.473999999999997</v>
      </c>
      <c r="D7" s="5">
        <v>30</v>
      </c>
      <c r="E7" s="5"/>
      <c r="G7">
        <v>2</v>
      </c>
      <c r="H7">
        <v>52.451999999999998</v>
      </c>
      <c r="I7">
        <v>30</v>
      </c>
      <c r="J7" s="5"/>
    </row>
    <row r="8" spans="1:10" x14ac:dyDescent="0.2">
      <c r="B8" s="5">
        <v>3</v>
      </c>
      <c r="C8" s="5">
        <v>46.331000000000003</v>
      </c>
      <c r="D8" s="5">
        <v>30</v>
      </c>
      <c r="E8" s="5"/>
      <c r="G8">
        <v>3</v>
      </c>
      <c r="H8">
        <v>44.848999999999997</v>
      </c>
      <c r="I8">
        <v>30</v>
      </c>
      <c r="J8" s="5"/>
    </row>
    <row r="9" spans="1:10" x14ac:dyDescent="0.2">
      <c r="B9" s="5">
        <v>4</v>
      </c>
      <c r="C9" s="5">
        <v>46.180999999999997</v>
      </c>
      <c r="D9" s="5">
        <v>30</v>
      </c>
      <c r="E9" s="5"/>
      <c r="G9">
        <v>4</v>
      </c>
      <c r="H9">
        <v>44.68</v>
      </c>
      <c r="I9">
        <v>30</v>
      </c>
      <c r="J9" s="5"/>
    </row>
    <row r="10" spans="1:10" x14ac:dyDescent="0.2">
      <c r="B10" s="5">
        <v>5</v>
      </c>
      <c r="C10" s="5">
        <v>46.277999999999999</v>
      </c>
      <c r="D10" s="5">
        <v>30</v>
      </c>
      <c r="E10" s="5"/>
      <c r="G10">
        <v>5</v>
      </c>
      <c r="H10">
        <v>48.222000000000001</v>
      </c>
      <c r="I10">
        <v>30</v>
      </c>
      <c r="J10" s="5"/>
    </row>
    <row r="11" spans="1:10" x14ac:dyDescent="0.2">
      <c r="B11" s="5">
        <v>6</v>
      </c>
      <c r="C11" s="5">
        <v>45.238999999999997</v>
      </c>
      <c r="D11" s="5">
        <v>30</v>
      </c>
      <c r="E11" s="5"/>
      <c r="G11">
        <v>6</v>
      </c>
      <c r="H11">
        <v>49.929000000000002</v>
      </c>
      <c r="I11">
        <v>30</v>
      </c>
      <c r="J11" s="5"/>
    </row>
    <row r="12" spans="1:10" x14ac:dyDescent="0.2">
      <c r="B12" s="5">
        <v>7</v>
      </c>
      <c r="C12" s="5">
        <v>46.247999999999998</v>
      </c>
      <c r="D12" s="5">
        <v>30</v>
      </c>
      <c r="E12" s="5"/>
      <c r="G12">
        <v>7</v>
      </c>
      <c r="H12">
        <v>45.265000000000001</v>
      </c>
      <c r="I12">
        <v>30</v>
      </c>
      <c r="J12" s="5"/>
    </row>
    <row r="13" spans="1:10" x14ac:dyDescent="0.2">
      <c r="B13" s="5">
        <v>8</v>
      </c>
      <c r="C13" s="5">
        <v>47.777999999999999</v>
      </c>
      <c r="D13" s="5">
        <v>30</v>
      </c>
      <c r="E13" s="5"/>
      <c r="G13" s="5">
        <v>8</v>
      </c>
      <c r="H13" s="5">
        <v>48.741999999999997</v>
      </c>
      <c r="I13" s="5">
        <v>30</v>
      </c>
      <c r="J13" s="5"/>
    </row>
    <row r="14" spans="1:10" x14ac:dyDescent="0.2">
      <c r="B14" s="5">
        <v>9</v>
      </c>
      <c r="C14" s="5">
        <v>45.103999999999999</v>
      </c>
      <c r="D14" s="5">
        <v>30</v>
      </c>
      <c r="E14" s="5"/>
      <c r="G14">
        <v>9</v>
      </c>
      <c r="H14" s="5">
        <v>44.658999999999999</v>
      </c>
      <c r="I14" s="5">
        <v>30</v>
      </c>
      <c r="J14" s="5"/>
    </row>
    <row r="15" spans="1:10" x14ac:dyDescent="0.2">
      <c r="B15" s="5">
        <v>10</v>
      </c>
      <c r="C15" s="5">
        <v>41.768999999999998</v>
      </c>
      <c r="D15" s="5">
        <v>30</v>
      </c>
      <c r="E15" s="5"/>
      <c r="G15">
        <v>10</v>
      </c>
      <c r="H15" s="5">
        <v>49.738</v>
      </c>
      <c r="I15" s="5">
        <v>30</v>
      </c>
      <c r="J15" s="5"/>
    </row>
    <row r="16" spans="1:10" x14ac:dyDescent="0.2">
      <c r="B16" s="5">
        <v>11</v>
      </c>
      <c r="C16" s="5">
        <v>44.942999999999998</v>
      </c>
      <c r="D16" s="5">
        <v>30</v>
      </c>
      <c r="E16" s="5"/>
      <c r="G16">
        <v>11</v>
      </c>
      <c r="H16" s="5">
        <v>47.026000000000003</v>
      </c>
      <c r="I16" s="5">
        <v>30</v>
      </c>
      <c r="J16" s="5"/>
    </row>
    <row r="17" spans="1:10" x14ac:dyDescent="0.2">
      <c r="B17" s="5">
        <v>12</v>
      </c>
      <c r="C17" s="5">
        <v>40.981000000000002</v>
      </c>
      <c r="D17" s="5">
        <v>30</v>
      </c>
      <c r="E17" s="5"/>
      <c r="F17" s="5" t="s">
        <v>12</v>
      </c>
      <c r="G17" s="5">
        <v>1</v>
      </c>
      <c r="H17" s="5">
        <v>46.774999999999999</v>
      </c>
      <c r="I17" s="5">
        <v>30</v>
      </c>
      <c r="J17" s="5"/>
    </row>
    <row r="18" spans="1:10" x14ac:dyDescent="0.2">
      <c r="A18" s="5" t="s">
        <v>12</v>
      </c>
      <c r="B18" s="5">
        <v>1</v>
      </c>
      <c r="C18" s="5">
        <v>47.253999999999998</v>
      </c>
      <c r="D18" s="5">
        <v>30</v>
      </c>
      <c r="E18" s="5"/>
      <c r="G18" s="5">
        <v>2</v>
      </c>
      <c r="H18" s="5">
        <v>46.305</v>
      </c>
      <c r="I18" s="5">
        <v>30</v>
      </c>
      <c r="J18" s="5"/>
    </row>
    <row r="19" spans="1:10" x14ac:dyDescent="0.2">
      <c r="B19" s="5">
        <v>2</v>
      </c>
      <c r="C19" s="5">
        <v>43.737000000000002</v>
      </c>
      <c r="D19" s="5">
        <v>30</v>
      </c>
      <c r="E19" s="5"/>
      <c r="G19" s="5">
        <v>3</v>
      </c>
      <c r="H19" s="5">
        <v>45.747</v>
      </c>
      <c r="I19" s="5">
        <v>30</v>
      </c>
      <c r="J19" s="5"/>
    </row>
    <row r="20" spans="1:10" x14ac:dyDescent="0.2">
      <c r="B20" s="5">
        <v>3</v>
      </c>
      <c r="C20" s="5">
        <v>44.125999999999998</v>
      </c>
      <c r="D20" s="5">
        <v>30</v>
      </c>
      <c r="E20" s="5"/>
      <c r="G20" s="5">
        <v>4</v>
      </c>
      <c r="H20" s="5">
        <v>46.476999999999997</v>
      </c>
      <c r="I20" s="5">
        <v>30</v>
      </c>
      <c r="J20" s="5"/>
    </row>
    <row r="21" spans="1:10" x14ac:dyDescent="0.2">
      <c r="B21" s="5">
        <v>4</v>
      </c>
      <c r="C21" s="5">
        <v>44.360999999999997</v>
      </c>
      <c r="D21" s="5">
        <v>30</v>
      </c>
      <c r="E21" s="5"/>
      <c r="G21" s="5">
        <v>5</v>
      </c>
      <c r="H21" s="5">
        <v>46.298000000000002</v>
      </c>
      <c r="I21" s="5">
        <v>30</v>
      </c>
      <c r="J21" s="5"/>
    </row>
    <row r="22" spans="1:10" x14ac:dyDescent="0.2">
      <c r="B22" s="5">
        <v>5</v>
      </c>
      <c r="C22" s="5">
        <v>45.262999999999998</v>
      </c>
      <c r="D22" s="5">
        <v>30</v>
      </c>
      <c r="E22" s="5"/>
      <c r="G22" s="5">
        <v>6</v>
      </c>
      <c r="H22" s="5">
        <v>44.695999999999998</v>
      </c>
      <c r="I22" s="5">
        <v>30</v>
      </c>
      <c r="J22" s="5"/>
    </row>
    <row r="23" spans="1:10" x14ac:dyDescent="0.2">
      <c r="B23" s="5">
        <v>6</v>
      </c>
      <c r="C23" s="5">
        <v>43.06</v>
      </c>
      <c r="D23" s="5">
        <v>30</v>
      </c>
      <c r="E23" s="5"/>
      <c r="G23" s="5">
        <v>7</v>
      </c>
      <c r="H23" s="5">
        <v>47.021999999999998</v>
      </c>
      <c r="I23" s="5">
        <v>30</v>
      </c>
      <c r="J23" s="5"/>
    </row>
    <row r="24" spans="1:10" x14ac:dyDescent="0.2">
      <c r="B24" s="5">
        <v>7</v>
      </c>
      <c r="C24" s="5">
        <v>44.478000000000002</v>
      </c>
      <c r="D24" s="5">
        <v>30</v>
      </c>
      <c r="E24" s="5"/>
      <c r="G24" s="5">
        <v>8</v>
      </c>
      <c r="H24" s="5">
        <v>43.011000000000003</v>
      </c>
      <c r="I24" s="5">
        <v>30</v>
      </c>
      <c r="J24" s="5"/>
    </row>
    <row r="25" spans="1:10" x14ac:dyDescent="0.2">
      <c r="B25" s="5">
        <v>8</v>
      </c>
      <c r="C25" s="5">
        <v>45.375999999999998</v>
      </c>
      <c r="D25" s="5">
        <v>30</v>
      </c>
      <c r="E25" s="5"/>
      <c r="G25" s="5">
        <v>9</v>
      </c>
      <c r="H25" s="5">
        <v>42.177</v>
      </c>
      <c r="I25" s="5">
        <v>30</v>
      </c>
      <c r="J25" s="5"/>
    </row>
    <row r="26" spans="1:10" x14ac:dyDescent="0.2">
      <c r="B26" s="5">
        <v>9</v>
      </c>
      <c r="C26" s="5">
        <v>42.106999999999999</v>
      </c>
      <c r="D26" s="5">
        <v>30</v>
      </c>
      <c r="E26" s="5"/>
      <c r="G26" s="5">
        <v>10</v>
      </c>
      <c r="H26" s="5">
        <v>47.255000000000003</v>
      </c>
      <c r="I26" s="5">
        <v>30</v>
      </c>
      <c r="J26" s="5"/>
    </row>
    <row r="27" spans="1:10" x14ac:dyDescent="0.2">
      <c r="A27" s="5" t="s">
        <v>13</v>
      </c>
      <c r="B27" s="5">
        <v>1</v>
      </c>
      <c r="C27" s="5">
        <v>46.817999999999998</v>
      </c>
      <c r="D27" s="5">
        <v>30</v>
      </c>
      <c r="E27" s="5"/>
      <c r="G27" s="5">
        <v>11</v>
      </c>
      <c r="H27" s="5">
        <v>46.311</v>
      </c>
      <c r="I27" s="5">
        <v>30</v>
      </c>
      <c r="J27" s="5"/>
    </row>
    <row r="28" spans="1:10" x14ac:dyDescent="0.2">
      <c r="B28" s="5">
        <v>2</v>
      </c>
      <c r="C28" s="5">
        <v>45.244</v>
      </c>
      <c r="D28" s="5">
        <v>30</v>
      </c>
      <c r="E28" s="5"/>
      <c r="G28" s="5">
        <v>12</v>
      </c>
      <c r="H28" s="5">
        <v>47.784999999999997</v>
      </c>
      <c r="I28" s="5">
        <v>30</v>
      </c>
      <c r="J28" s="5"/>
    </row>
    <row r="29" spans="1:10" x14ac:dyDescent="0.2">
      <c r="B29" s="5">
        <v>3</v>
      </c>
      <c r="C29" s="5">
        <v>40.332000000000001</v>
      </c>
      <c r="D29" s="5">
        <v>30</v>
      </c>
      <c r="E29" s="5"/>
      <c r="G29" s="5">
        <v>13</v>
      </c>
      <c r="H29" s="5">
        <v>47.311</v>
      </c>
      <c r="I29" s="5">
        <v>30</v>
      </c>
      <c r="J29" s="5"/>
    </row>
    <row r="30" spans="1:10" x14ac:dyDescent="0.2">
      <c r="B30" s="5">
        <v>4</v>
      </c>
      <c r="C30" s="5">
        <v>43.774000000000001</v>
      </c>
      <c r="D30" s="5">
        <v>30</v>
      </c>
      <c r="E30" s="5"/>
      <c r="F30" s="5" t="s">
        <v>13</v>
      </c>
      <c r="G30" s="5">
        <v>1</v>
      </c>
      <c r="H30" s="5">
        <v>44.926000000000002</v>
      </c>
      <c r="I30" s="5">
        <v>30</v>
      </c>
      <c r="J30" s="5"/>
    </row>
    <row r="31" spans="1:10" x14ac:dyDescent="0.2">
      <c r="B31" s="5">
        <v>5</v>
      </c>
      <c r="C31" s="5">
        <v>44.273000000000003</v>
      </c>
      <c r="D31" s="5">
        <v>30</v>
      </c>
      <c r="E31" s="5"/>
      <c r="G31" s="5">
        <v>2</v>
      </c>
      <c r="H31" s="5">
        <v>40.71</v>
      </c>
      <c r="I31" s="5">
        <v>30</v>
      </c>
      <c r="J31" s="5"/>
    </row>
    <row r="32" spans="1:10" x14ac:dyDescent="0.2">
      <c r="B32" s="5">
        <v>6</v>
      </c>
      <c r="C32" s="5">
        <v>45.965000000000003</v>
      </c>
      <c r="D32" s="5">
        <v>30</v>
      </c>
      <c r="E32" s="5"/>
      <c r="G32" s="5">
        <v>3</v>
      </c>
      <c r="H32" s="5">
        <v>44.773000000000003</v>
      </c>
      <c r="I32" s="5">
        <v>30</v>
      </c>
      <c r="J32" s="5"/>
    </row>
    <row r="33" spans="2:10" x14ac:dyDescent="0.2">
      <c r="B33" s="6" t="s">
        <v>14</v>
      </c>
      <c r="C33">
        <f>AVERAGE(C5:C32)</f>
        <v>44.873851851851853</v>
      </c>
      <c r="D33" s="5"/>
      <c r="E33" s="5"/>
      <c r="G33" s="5">
        <v>4</v>
      </c>
      <c r="H33" s="5">
        <v>42.19</v>
      </c>
      <c r="I33" s="5">
        <v>30</v>
      </c>
      <c r="J33" s="5"/>
    </row>
    <row r="34" spans="2:10" x14ac:dyDescent="0.2">
      <c r="B34" s="6" t="s">
        <v>15</v>
      </c>
      <c r="C34">
        <f>STDEV(C5:C32)</f>
        <v>1.9554656282742024</v>
      </c>
      <c r="G34" s="5">
        <v>5</v>
      </c>
      <c r="H34" s="5">
        <v>45.768000000000001</v>
      </c>
      <c r="I34" s="5">
        <v>30</v>
      </c>
      <c r="J34" s="5"/>
    </row>
    <row r="35" spans="2:10" x14ac:dyDescent="0.2">
      <c r="B35" s="6" t="s">
        <v>16</v>
      </c>
      <c r="C35">
        <f>C34/SQRT(26)</f>
        <v>0.38349836141269744</v>
      </c>
      <c r="G35" s="5">
        <v>6</v>
      </c>
      <c r="H35" s="5">
        <v>46.362000000000002</v>
      </c>
      <c r="I35" s="5">
        <v>30</v>
      </c>
      <c r="J35" s="5"/>
    </row>
    <row r="36" spans="2:10" x14ac:dyDescent="0.2">
      <c r="B36" s="7"/>
      <c r="C36" s="7"/>
      <c r="G36" s="6" t="s">
        <v>14</v>
      </c>
      <c r="H36">
        <f>AVERAGE(H6:H35)</f>
        <v>45.995966666666661</v>
      </c>
    </row>
    <row r="37" spans="2:10" x14ac:dyDescent="0.2">
      <c r="G37" s="6" t="s">
        <v>15</v>
      </c>
      <c r="H37" s="5">
        <f>STDEV(H6:H35)</f>
        <v>2.5056595454034181</v>
      </c>
      <c r="I37" s="7"/>
    </row>
    <row r="38" spans="2:10" x14ac:dyDescent="0.2">
      <c r="G38" s="6" t="s">
        <v>16</v>
      </c>
      <c r="H38" s="5">
        <f>H37/SQRT(30)</f>
        <v>0.457468751481864</v>
      </c>
      <c r="I38" s="7"/>
    </row>
    <row r="40" spans="2:10" x14ac:dyDescent="0.2">
      <c r="E40" t="s">
        <v>17</v>
      </c>
    </row>
    <row r="41" spans="2:10" x14ac:dyDescent="0.2">
      <c r="D41" s="6" t="s">
        <v>18</v>
      </c>
      <c r="E41">
        <f>TTEST(C6:C33,H6:H35,2,2)</f>
        <v>6.196130561737543E-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6"/>
  <sheetViews>
    <sheetView tabSelected="1" showRuler="0" workbookViewId="0">
      <selection activeCell="D34" sqref="D34"/>
    </sheetView>
  </sheetViews>
  <sheetFormatPr baseColWidth="10" defaultRowHeight="16" x14ac:dyDescent="0.2"/>
  <cols>
    <col min="2" max="2" width="27" customWidth="1"/>
    <col min="3" max="3" width="16.83203125" customWidth="1"/>
    <col min="4" max="4" width="19" customWidth="1"/>
    <col min="5" max="5" width="12.1640625" bestFit="1" customWidth="1"/>
    <col min="6" max="6" width="13.33203125" customWidth="1"/>
    <col min="7" max="7" width="13.5" customWidth="1"/>
    <col min="8" max="8" width="16.1640625" customWidth="1"/>
    <col min="15" max="15" width="13.1640625" customWidth="1"/>
  </cols>
  <sheetData>
    <row r="1" spans="1:18" x14ac:dyDescent="0.2">
      <c r="A1" s="1"/>
      <c r="B1" s="2" t="s">
        <v>0</v>
      </c>
      <c r="C1" s="1"/>
      <c r="D1" s="1"/>
    </row>
    <row r="2" spans="1:18" x14ac:dyDescent="0.2">
      <c r="B2" s="3" t="s">
        <v>1</v>
      </c>
      <c r="C2" t="s">
        <v>2</v>
      </c>
    </row>
    <row r="3" spans="1:18" x14ac:dyDescent="0.2">
      <c r="C3" t="s">
        <v>23</v>
      </c>
      <c r="D3" s="4" t="s">
        <v>22</v>
      </c>
      <c r="K3" t="s">
        <v>20</v>
      </c>
      <c r="L3" s="4" t="s">
        <v>4</v>
      </c>
    </row>
    <row r="4" spans="1:18" x14ac:dyDescent="0.2">
      <c r="B4" t="s">
        <v>5</v>
      </c>
      <c r="C4" t="s">
        <v>21</v>
      </c>
      <c r="F4" s="4" t="s">
        <v>7</v>
      </c>
      <c r="G4" t="s">
        <v>21</v>
      </c>
      <c r="J4" t="s">
        <v>5</v>
      </c>
      <c r="K4" t="s">
        <v>19</v>
      </c>
      <c r="O4" s="4" t="s">
        <v>7</v>
      </c>
      <c r="P4" t="s">
        <v>19</v>
      </c>
    </row>
    <row r="5" spans="1:18" x14ac:dyDescent="0.2">
      <c r="B5" t="s">
        <v>8</v>
      </c>
      <c r="C5" t="s">
        <v>9</v>
      </c>
      <c r="D5" t="s">
        <v>10</v>
      </c>
      <c r="F5" t="s">
        <v>8</v>
      </c>
      <c r="G5" t="s">
        <v>9</v>
      </c>
      <c r="H5" t="s">
        <v>10</v>
      </c>
      <c r="J5" t="s">
        <v>8</v>
      </c>
      <c r="K5" t="s">
        <v>9</v>
      </c>
      <c r="L5" t="s">
        <v>10</v>
      </c>
      <c r="M5" t="s">
        <v>24</v>
      </c>
      <c r="O5" t="s">
        <v>8</v>
      </c>
      <c r="P5" t="s">
        <v>9</v>
      </c>
      <c r="Q5" t="s">
        <v>10</v>
      </c>
      <c r="R5" t="s">
        <v>25</v>
      </c>
    </row>
    <row r="6" spans="1:18" x14ac:dyDescent="0.2">
      <c r="B6">
        <v>1</v>
      </c>
      <c r="C6">
        <v>42.956000000000003</v>
      </c>
      <c r="D6">
        <v>15</v>
      </c>
      <c r="F6">
        <v>1</v>
      </c>
      <c r="G6">
        <v>48.820999999999998</v>
      </c>
      <c r="H6">
        <v>15</v>
      </c>
      <c r="J6" s="5">
        <v>1</v>
      </c>
      <c r="K6" s="5">
        <v>38.216999999999999</v>
      </c>
      <c r="L6" s="5">
        <v>20</v>
      </c>
      <c r="M6" s="5">
        <f>K6/44.027</f>
        <v>0.86803552365593839</v>
      </c>
      <c r="O6" s="5">
        <v>1</v>
      </c>
      <c r="P6" s="5">
        <v>41.746000000000002</v>
      </c>
      <c r="Q6" s="5">
        <v>20</v>
      </c>
      <c r="R6" s="5">
        <f>P6/45.71</f>
        <v>0.91327936994093195</v>
      </c>
    </row>
    <row r="7" spans="1:18" x14ac:dyDescent="0.2">
      <c r="B7">
        <f>B6+1</f>
        <v>2</v>
      </c>
      <c r="C7">
        <v>42.88</v>
      </c>
      <c r="D7">
        <v>15</v>
      </c>
      <c r="F7">
        <f t="shared" ref="F7:F33" si="0">F6+1</f>
        <v>2</v>
      </c>
      <c r="G7">
        <v>50.353999999999999</v>
      </c>
      <c r="H7">
        <v>15</v>
      </c>
      <c r="J7" s="5">
        <f>J6+1</f>
        <v>2</v>
      </c>
      <c r="K7" s="5">
        <v>43.469000000000001</v>
      </c>
      <c r="L7" s="5">
        <v>20</v>
      </c>
      <c r="M7" s="5">
        <f t="shared" ref="M7:M33" si="1">K7/44.027</f>
        <v>0.9873259590705703</v>
      </c>
      <c r="O7" s="5">
        <f>O6+1</f>
        <v>2</v>
      </c>
      <c r="P7" s="5">
        <v>43.128</v>
      </c>
      <c r="Q7" s="5">
        <v>20</v>
      </c>
      <c r="R7" s="5">
        <f t="shared" ref="R7:R33" si="2">P7/45.71</f>
        <v>0.9435134543863487</v>
      </c>
    </row>
    <row r="8" spans="1:18" x14ac:dyDescent="0.2">
      <c r="B8">
        <f t="shared" ref="B8:B31" si="3">B7+1</f>
        <v>3</v>
      </c>
      <c r="C8">
        <v>37.799999999999997</v>
      </c>
      <c r="D8">
        <v>15</v>
      </c>
      <c r="F8">
        <f t="shared" si="0"/>
        <v>3</v>
      </c>
      <c r="G8">
        <v>48.709000000000003</v>
      </c>
      <c r="H8">
        <v>15</v>
      </c>
      <c r="J8" s="5">
        <f t="shared" ref="J8:J33" si="4">J7+1</f>
        <v>3</v>
      </c>
      <c r="K8" s="5">
        <v>47.607999999999997</v>
      </c>
      <c r="L8" s="5">
        <v>20</v>
      </c>
      <c r="M8" s="5">
        <f t="shared" si="1"/>
        <v>1.0813364526313398</v>
      </c>
      <c r="O8" s="5">
        <f t="shared" ref="O8:O33" si="5">O7+1</f>
        <v>3</v>
      </c>
      <c r="P8" s="5">
        <v>40.912999999999997</v>
      </c>
      <c r="Q8" s="5">
        <v>20</v>
      </c>
      <c r="R8" s="5">
        <f t="shared" si="2"/>
        <v>0.89505578647998241</v>
      </c>
    </row>
    <row r="9" spans="1:18" x14ac:dyDescent="0.2">
      <c r="B9">
        <f t="shared" si="3"/>
        <v>4</v>
      </c>
      <c r="C9">
        <v>46.610999999999997</v>
      </c>
      <c r="D9">
        <v>15</v>
      </c>
      <c r="F9">
        <f t="shared" si="0"/>
        <v>4</v>
      </c>
      <c r="G9">
        <v>50.54</v>
      </c>
      <c r="H9">
        <v>15</v>
      </c>
      <c r="J9" s="5">
        <f t="shared" si="4"/>
        <v>4</v>
      </c>
      <c r="K9" s="5">
        <v>40.241</v>
      </c>
      <c r="L9" s="5">
        <v>20</v>
      </c>
      <c r="M9" s="5">
        <f t="shared" si="1"/>
        <v>0.91400731369386967</v>
      </c>
      <c r="O9" s="5">
        <f t="shared" si="5"/>
        <v>4</v>
      </c>
      <c r="P9" s="5">
        <v>45.901000000000003</v>
      </c>
      <c r="Q9" s="5">
        <v>20</v>
      </c>
      <c r="R9" s="5">
        <f t="shared" si="2"/>
        <v>1.004178516735944</v>
      </c>
    </row>
    <row r="10" spans="1:18" x14ac:dyDescent="0.2">
      <c r="B10">
        <f t="shared" si="3"/>
        <v>5</v>
      </c>
      <c r="C10">
        <v>41.905000000000001</v>
      </c>
      <c r="D10">
        <v>15</v>
      </c>
      <c r="F10">
        <f t="shared" si="0"/>
        <v>5</v>
      </c>
      <c r="G10">
        <v>54.033000000000001</v>
      </c>
      <c r="H10">
        <v>15</v>
      </c>
      <c r="J10" s="5">
        <f t="shared" si="4"/>
        <v>5</v>
      </c>
      <c r="K10" s="5">
        <v>45.798000000000002</v>
      </c>
      <c r="L10" s="5">
        <v>20</v>
      </c>
      <c r="M10" s="5">
        <f t="shared" si="1"/>
        <v>1.0402253162831898</v>
      </c>
      <c r="O10" s="5">
        <f t="shared" si="5"/>
        <v>5</v>
      </c>
      <c r="P10" s="5">
        <v>42.161999999999999</v>
      </c>
      <c r="Q10" s="5">
        <v>20</v>
      </c>
      <c r="R10" s="5">
        <f t="shared" si="2"/>
        <v>0.92238022314591994</v>
      </c>
    </row>
    <row r="11" spans="1:18" x14ac:dyDescent="0.2">
      <c r="B11">
        <f t="shared" si="3"/>
        <v>6</v>
      </c>
      <c r="C11">
        <v>41.762999999999998</v>
      </c>
      <c r="D11">
        <v>15</v>
      </c>
      <c r="F11">
        <f t="shared" si="0"/>
        <v>6</v>
      </c>
      <c r="G11">
        <v>47.973999999999997</v>
      </c>
      <c r="H11">
        <v>15</v>
      </c>
      <c r="J11" s="5">
        <f t="shared" si="4"/>
        <v>6</v>
      </c>
      <c r="K11" s="5">
        <v>41.241999999999997</v>
      </c>
      <c r="L11" s="5">
        <v>20</v>
      </c>
      <c r="M11" s="5">
        <f t="shared" si="1"/>
        <v>0.93674336202784647</v>
      </c>
      <c r="O11" s="5">
        <f t="shared" si="5"/>
        <v>6</v>
      </c>
      <c r="P11" s="5">
        <v>48.478999999999999</v>
      </c>
      <c r="Q11" s="5">
        <v>20</v>
      </c>
      <c r="R11" s="5">
        <f t="shared" si="2"/>
        <v>1.0605775541457012</v>
      </c>
    </row>
    <row r="12" spans="1:18" x14ac:dyDescent="0.2">
      <c r="B12">
        <f t="shared" si="3"/>
        <v>7</v>
      </c>
      <c r="C12">
        <v>39.479999999999997</v>
      </c>
      <c r="D12">
        <v>15</v>
      </c>
      <c r="F12">
        <f t="shared" si="0"/>
        <v>7</v>
      </c>
      <c r="G12">
        <v>47.499000000000002</v>
      </c>
      <c r="H12">
        <v>15</v>
      </c>
      <c r="J12" s="5">
        <f t="shared" si="4"/>
        <v>7</v>
      </c>
      <c r="K12" s="5">
        <v>42.804000000000002</v>
      </c>
      <c r="L12" s="5">
        <v>20</v>
      </c>
      <c r="M12" s="5">
        <f t="shared" si="1"/>
        <v>0.97222159129625008</v>
      </c>
      <c r="O12" s="5">
        <f t="shared" si="5"/>
        <v>7</v>
      </c>
      <c r="P12" s="5">
        <v>42.112000000000002</v>
      </c>
      <c r="Q12" s="5">
        <v>20</v>
      </c>
      <c r="R12" s="5">
        <f t="shared" si="2"/>
        <v>0.9212863705972435</v>
      </c>
    </row>
    <row r="13" spans="1:18" x14ac:dyDescent="0.2">
      <c r="B13">
        <f t="shared" si="3"/>
        <v>8</v>
      </c>
      <c r="C13">
        <v>42.408000000000001</v>
      </c>
      <c r="D13">
        <v>15</v>
      </c>
      <c r="F13">
        <f t="shared" si="0"/>
        <v>8</v>
      </c>
      <c r="G13">
        <v>47.091999999999999</v>
      </c>
      <c r="H13">
        <v>15</v>
      </c>
      <c r="J13" s="5">
        <f t="shared" si="4"/>
        <v>8</v>
      </c>
      <c r="K13" s="5">
        <v>44.613999999999997</v>
      </c>
      <c r="L13" s="5">
        <v>20</v>
      </c>
      <c r="M13" s="5">
        <f t="shared" si="1"/>
        <v>1.0133327276444</v>
      </c>
      <c r="O13" s="5">
        <f t="shared" si="5"/>
        <v>8</v>
      </c>
      <c r="P13" s="5">
        <v>37.915999999999997</v>
      </c>
      <c r="Q13" s="5">
        <v>20</v>
      </c>
      <c r="R13" s="5">
        <f t="shared" si="2"/>
        <v>0.82949026471231668</v>
      </c>
    </row>
    <row r="14" spans="1:18" x14ac:dyDescent="0.2">
      <c r="B14">
        <f t="shared" si="3"/>
        <v>9</v>
      </c>
      <c r="C14">
        <v>38.607999999999997</v>
      </c>
      <c r="D14">
        <v>15</v>
      </c>
      <c r="F14">
        <f t="shared" si="0"/>
        <v>9</v>
      </c>
      <c r="G14">
        <v>46.548000000000002</v>
      </c>
      <c r="H14">
        <v>15</v>
      </c>
      <c r="J14" s="5">
        <f t="shared" si="4"/>
        <v>9</v>
      </c>
      <c r="K14" s="5">
        <v>43.58</v>
      </c>
      <c r="L14" s="5">
        <v>20</v>
      </c>
      <c r="M14" s="5">
        <f t="shared" si="1"/>
        <v>0.98984713925545686</v>
      </c>
      <c r="N14" s="5"/>
      <c r="O14" s="5">
        <f t="shared" si="5"/>
        <v>9</v>
      </c>
      <c r="P14" s="5">
        <v>42.384</v>
      </c>
      <c r="Q14" s="5">
        <v>20</v>
      </c>
      <c r="R14" s="5">
        <f t="shared" si="2"/>
        <v>0.92723692846204331</v>
      </c>
    </row>
    <row r="15" spans="1:18" x14ac:dyDescent="0.2">
      <c r="B15">
        <f t="shared" si="3"/>
        <v>10</v>
      </c>
      <c r="C15">
        <v>40.576999999999998</v>
      </c>
      <c r="D15">
        <v>15</v>
      </c>
      <c r="F15">
        <f t="shared" si="0"/>
        <v>10</v>
      </c>
      <c r="G15">
        <v>50.183</v>
      </c>
      <c r="H15">
        <v>15</v>
      </c>
      <c r="J15" s="5">
        <f t="shared" si="4"/>
        <v>10</v>
      </c>
      <c r="K15" s="5">
        <v>44.030999999999999</v>
      </c>
      <c r="L15" s="5">
        <v>20</v>
      </c>
      <c r="M15" s="5">
        <f t="shared" si="1"/>
        <v>1.0000908533399959</v>
      </c>
      <c r="O15" s="5">
        <f t="shared" si="5"/>
        <v>10</v>
      </c>
      <c r="P15" s="5">
        <v>48.451000000000001</v>
      </c>
      <c r="Q15" s="5">
        <v>20</v>
      </c>
      <c r="R15" s="5">
        <f t="shared" si="2"/>
        <v>1.0599649967184424</v>
      </c>
    </row>
    <row r="16" spans="1:18" x14ac:dyDescent="0.2">
      <c r="B16">
        <f t="shared" si="3"/>
        <v>11</v>
      </c>
      <c r="C16">
        <v>41.755000000000003</v>
      </c>
      <c r="D16">
        <v>15</v>
      </c>
      <c r="F16">
        <f t="shared" si="0"/>
        <v>11</v>
      </c>
      <c r="G16">
        <v>41.890999999999998</v>
      </c>
      <c r="H16">
        <v>15</v>
      </c>
      <c r="J16" s="5">
        <f t="shared" si="4"/>
        <v>11</v>
      </c>
      <c r="K16" s="5">
        <v>44.353000000000002</v>
      </c>
      <c r="L16" s="5">
        <v>20</v>
      </c>
      <c r="M16" s="5">
        <f t="shared" si="1"/>
        <v>1.0074045472096669</v>
      </c>
      <c r="O16" s="5">
        <f t="shared" si="5"/>
        <v>11</v>
      </c>
      <c r="P16" s="5">
        <v>45.281999999999996</v>
      </c>
      <c r="Q16" s="5">
        <v>20</v>
      </c>
      <c r="R16" s="5">
        <f t="shared" si="2"/>
        <v>0.9906366221833296</v>
      </c>
    </row>
    <row r="17" spans="2:18" x14ac:dyDescent="0.2">
      <c r="B17">
        <f t="shared" si="3"/>
        <v>12</v>
      </c>
      <c r="C17">
        <v>40.53</v>
      </c>
      <c r="D17">
        <v>15</v>
      </c>
      <c r="F17">
        <f t="shared" si="0"/>
        <v>12</v>
      </c>
      <c r="G17" s="5">
        <v>45.445999999999998</v>
      </c>
      <c r="H17" s="5">
        <v>15</v>
      </c>
      <c r="I17" s="5"/>
      <c r="J17" s="5">
        <f t="shared" si="4"/>
        <v>12</v>
      </c>
      <c r="K17" s="5">
        <v>47.055999999999997</v>
      </c>
      <c r="L17" s="5">
        <v>20</v>
      </c>
      <c r="M17" s="5">
        <f t="shared" si="1"/>
        <v>1.0687986917119039</v>
      </c>
      <c r="O17" s="5">
        <f t="shared" si="5"/>
        <v>12</v>
      </c>
      <c r="P17" s="5">
        <v>36.354999999999997</v>
      </c>
      <c r="Q17" s="5">
        <v>20</v>
      </c>
      <c r="R17" s="5">
        <f t="shared" si="2"/>
        <v>0.79534018814263829</v>
      </c>
    </row>
    <row r="18" spans="2:18" x14ac:dyDescent="0.2">
      <c r="B18">
        <f t="shared" si="3"/>
        <v>13</v>
      </c>
      <c r="C18">
        <v>38.906999999999996</v>
      </c>
      <c r="D18">
        <v>15</v>
      </c>
      <c r="F18">
        <f t="shared" si="0"/>
        <v>13</v>
      </c>
      <c r="G18" s="5">
        <v>43.578000000000003</v>
      </c>
      <c r="H18" s="5">
        <v>15</v>
      </c>
      <c r="I18" s="5"/>
      <c r="J18" s="5">
        <f t="shared" si="4"/>
        <v>13</v>
      </c>
      <c r="K18" s="5">
        <v>34.597999999999999</v>
      </c>
      <c r="L18" s="5">
        <v>20</v>
      </c>
      <c r="M18" s="5">
        <f t="shared" si="1"/>
        <v>0.78583596429463731</v>
      </c>
      <c r="O18" s="5">
        <f t="shared" si="5"/>
        <v>13</v>
      </c>
      <c r="P18" s="5">
        <v>46.915999999999997</v>
      </c>
      <c r="Q18" s="5">
        <v>20</v>
      </c>
      <c r="R18" s="5">
        <f t="shared" si="2"/>
        <v>1.0263837234740756</v>
      </c>
    </row>
    <row r="19" spans="2:18" x14ac:dyDescent="0.2">
      <c r="B19">
        <f t="shared" si="3"/>
        <v>14</v>
      </c>
      <c r="C19">
        <v>41.923000000000002</v>
      </c>
      <c r="D19">
        <v>15</v>
      </c>
      <c r="F19">
        <f t="shared" si="0"/>
        <v>14</v>
      </c>
      <c r="G19" s="5">
        <v>44.75</v>
      </c>
      <c r="H19" s="5">
        <v>14</v>
      </c>
      <c r="I19" s="5"/>
      <c r="J19" s="5">
        <f t="shared" si="4"/>
        <v>14</v>
      </c>
      <c r="K19" s="5">
        <v>43.018999999999998</v>
      </c>
      <c r="L19" s="5">
        <v>20</v>
      </c>
      <c r="M19" s="5">
        <f t="shared" si="1"/>
        <v>0.97710495832103017</v>
      </c>
      <c r="O19" s="5">
        <f t="shared" si="5"/>
        <v>14</v>
      </c>
      <c r="P19" s="5">
        <v>44.457999999999998</v>
      </c>
      <c r="Q19" s="5">
        <v>20</v>
      </c>
      <c r="R19" s="5">
        <f t="shared" si="2"/>
        <v>0.97260993218114189</v>
      </c>
    </row>
    <row r="20" spans="2:18" x14ac:dyDescent="0.2">
      <c r="B20">
        <f t="shared" si="3"/>
        <v>15</v>
      </c>
      <c r="C20">
        <v>44.024000000000001</v>
      </c>
      <c r="D20">
        <v>15</v>
      </c>
      <c r="F20">
        <f t="shared" si="0"/>
        <v>15</v>
      </c>
      <c r="G20" s="5">
        <v>48.518999999999998</v>
      </c>
      <c r="H20" s="5">
        <v>15</v>
      </c>
      <c r="I20" s="5"/>
      <c r="J20" s="5">
        <f t="shared" si="4"/>
        <v>15</v>
      </c>
      <c r="K20" s="5">
        <v>44.591999999999999</v>
      </c>
      <c r="L20" s="5">
        <v>20</v>
      </c>
      <c r="M20" s="5">
        <f t="shared" si="1"/>
        <v>1.0128330342744225</v>
      </c>
      <c r="O20" s="5">
        <f t="shared" si="5"/>
        <v>15</v>
      </c>
      <c r="P20" s="5">
        <v>47.753999999999998</v>
      </c>
      <c r="Q20" s="5">
        <v>20</v>
      </c>
      <c r="R20" s="5">
        <f t="shared" si="2"/>
        <v>1.0447166921898927</v>
      </c>
    </row>
    <row r="21" spans="2:18" x14ac:dyDescent="0.2">
      <c r="B21">
        <f t="shared" si="3"/>
        <v>16</v>
      </c>
      <c r="C21">
        <v>38.588999999999999</v>
      </c>
      <c r="D21">
        <v>15</v>
      </c>
      <c r="F21">
        <f t="shared" si="0"/>
        <v>16</v>
      </c>
      <c r="G21" s="5">
        <v>48.707000000000001</v>
      </c>
      <c r="H21" s="5">
        <v>15</v>
      </c>
      <c r="I21" s="5"/>
      <c r="J21" s="5">
        <f t="shared" si="4"/>
        <v>16</v>
      </c>
      <c r="K21" s="5">
        <v>44.167999999999999</v>
      </c>
      <c r="L21" s="5">
        <v>20</v>
      </c>
      <c r="M21" s="5">
        <f t="shared" si="1"/>
        <v>1.0032025802348559</v>
      </c>
      <c r="O21" s="5">
        <f t="shared" si="5"/>
        <v>16</v>
      </c>
      <c r="P21" s="5">
        <v>47.045000000000002</v>
      </c>
      <c r="Q21" s="5">
        <v>20</v>
      </c>
      <c r="R21" s="5">
        <f t="shared" si="2"/>
        <v>1.029205863049661</v>
      </c>
    </row>
    <row r="22" spans="2:18" x14ac:dyDescent="0.2">
      <c r="B22">
        <f t="shared" si="3"/>
        <v>17</v>
      </c>
      <c r="C22">
        <v>40.938000000000002</v>
      </c>
      <c r="D22">
        <v>15</v>
      </c>
      <c r="F22">
        <f t="shared" si="0"/>
        <v>17</v>
      </c>
      <c r="G22" s="5">
        <v>52.524000000000001</v>
      </c>
      <c r="H22" s="5">
        <v>15</v>
      </c>
      <c r="I22" s="5"/>
      <c r="J22" s="5">
        <f t="shared" si="4"/>
        <v>17</v>
      </c>
      <c r="K22" s="5">
        <v>45.628</v>
      </c>
      <c r="L22" s="5">
        <v>20</v>
      </c>
      <c r="M22" s="5">
        <f t="shared" si="1"/>
        <v>1.0363640493333637</v>
      </c>
      <c r="O22" s="5">
        <f t="shared" si="5"/>
        <v>17</v>
      </c>
      <c r="P22" s="5">
        <v>45.93</v>
      </c>
      <c r="Q22" s="5">
        <v>20</v>
      </c>
      <c r="R22" s="5">
        <f t="shared" si="2"/>
        <v>1.0048129512141764</v>
      </c>
    </row>
    <row r="23" spans="2:18" x14ac:dyDescent="0.2">
      <c r="B23">
        <f t="shared" si="3"/>
        <v>18</v>
      </c>
      <c r="C23">
        <v>34.276000000000003</v>
      </c>
      <c r="D23">
        <v>15</v>
      </c>
      <c r="F23">
        <f t="shared" si="0"/>
        <v>18</v>
      </c>
      <c r="G23" s="5">
        <v>48.140999999999998</v>
      </c>
      <c r="H23" s="5">
        <v>15</v>
      </c>
      <c r="I23" s="5"/>
      <c r="J23" s="5">
        <f t="shared" si="4"/>
        <v>18</v>
      </c>
      <c r="K23" s="5">
        <v>45.112000000000002</v>
      </c>
      <c r="L23" s="5">
        <v>20</v>
      </c>
      <c r="M23" s="5">
        <f t="shared" si="1"/>
        <v>1.0246439684738911</v>
      </c>
      <c r="O23" s="5">
        <f t="shared" si="5"/>
        <v>18</v>
      </c>
      <c r="P23" s="5">
        <v>50.177999999999997</v>
      </c>
      <c r="Q23" s="5">
        <v>20</v>
      </c>
      <c r="R23" s="5">
        <f t="shared" si="2"/>
        <v>1.0977466637497264</v>
      </c>
    </row>
    <row r="24" spans="2:18" x14ac:dyDescent="0.2">
      <c r="B24">
        <f t="shared" si="3"/>
        <v>19</v>
      </c>
      <c r="C24">
        <v>35.948999999999998</v>
      </c>
      <c r="D24">
        <v>15</v>
      </c>
      <c r="F24">
        <f t="shared" si="0"/>
        <v>19</v>
      </c>
      <c r="G24" s="5">
        <v>47.284999999999997</v>
      </c>
      <c r="H24" s="5">
        <v>15</v>
      </c>
      <c r="I24" s="5"/>
      <c r="J24" s="5">
        <f t="shared" si="4"/>
        <v>19</v>
      </c>
      <c r="K24" s="5">
        <v>44.957000000000001</v>
      </c>
      <c r="L24" s="5">
        <v>20</v>
      </c>
      <c r="M24" s="5">
        <f t="shared" si="1"/>
        <v>1.0211234015490493</v>
      </c>
      <c r="O24" s="5">
        <f t="shared" si="5"/>
        <v>19</v>
      </c>
      <c r="P24" s="5">
        <v>49.774000000000001</v>
      </c>
      <c r="Q24" s="5">
        <v>20</v>
      </c>
      <c r="R24" s="5">
        <f t="shared" si="2"/>
        <v>1.0889083351564208</v>
      </c>
    </row>
    <row r="25" spans="2:18" x14ac:dyDescent="0.2">
      <c r="B25">
        <f t="shared" si="3"/>
        <v>20</v>
      </c>
      <c r="C25" s="5">
        <v>40.905999999999999</v>
      </c>
      <c r="D25" s="5">
        <v>15</v>
      </c>
      <c r="E25" s="5"/>
      <c r="F25">
        <f t="shared" si="0"/>
        <v>20</v>
      </c>
      <c r="G25" s="5">
        <v>40.729999999999997</v>
      </c>
      <c r="H25" s="5">
        <v>15</v>
      </c>
      <c r="I25" s="5"/>
      <c r="J25" s="5">
        <f t="shared" si="4"/>
        <v>20</v>
      </c>
      <c r="K25" s="5">
        <v>44.615000000000002</v>
      </c>
      <c r="L25" s="5">
        <v>20</v>
      </c>
      <c r="M25" s="5">
        <f t="shared" si="1"/>
        <v>1.013355440979399</v>
      </c>
      <c r="O25" s="5">
        <f t="shared" si="5"/>
        <v>20</v>
      </c>
      <c r="P25" s="5">
        <v>47.841999999999999</v>
      </c>
      <c r="Q25" s="5">
        <v>20</v>
      </c>
      <c r="R25" s="5">
        <f t="shared" si="2"/>
        <v>1.0466418726755633</v>
      </c>
    </row>
    <row r="26" spans="2:18" x14ac:dyDescent="0.2">
      <c r="B26">
        <f t="shared" si="3"/>
        <v>21</v>
      </c>
      <c r="C26" s="5">
        <v>40.015999999999998</v>
      </c>
      <c r="D26" s="5">
        <v>15</v>
      </c>
      <c r="E26" s="5"/>
      <c r="F26">
        <f t="shared" si="0"/>
        <v>21</v>
      </c>
      <c r="G26" s="5">
        <v>45.015000000000001</v>
      </c>
      <c r="H26" s="5">
        <v>15</v>
      </c>
      <c r="I26" s="5"/>
      <c r="J26" s="5">
        <f t="shared" si="4"/>
        <v>21</v>
      </c>
      <c r="K26" s="5">
        <v>44.387</v>
      </c>
      <c r="L26" s="5">
        <v>20</v>
      </c>
      <c r="M26" s="5">
        <f t="shared" si="1"/>
        <v>1.0081768005996321</v>
      </c>
      <c r="N26" s="5"/>
      <c r="O26" s="5">
        <f t="shared" si="5"/>
        <v>21</v>
      </c>
      <c r="P26" s="5">
        <v>47.399000000000001</v>
      </c>
      <c r="Q26" s="5">
        <v>20</v>
      </c>
      <c r="R26" s="5">
        <f t="shared" si="2"/>
        <v>1.03695033909429</v>
      </c>
    </row>
    <row r="27" spans="2:18" x14ac:dyDescent="0.2">
      <c r="B27">
        <f t="shared" si="3"/>
        <v>22</v>
      </c>
      <c r="C27" s="5">
        <v>43.106000000000002</v>
      </c>
      <c r="D27" s="5">
        <v>15</v>
      </c>
      <c r="E27" s="5"/>
      <c r="F27">
        <f t="shared" si="0"/>
        <v>22</v>
      </c>
      <c r="G27" s="5">
        <v>44.143999999999998</v>
      </c>
      <c r="H27" s="5">
        <v>15</v>
      </c>
      <c r="I27" s="5"/>
      <c r="J27" s="5">
        <f t="shared" si="4"/>
        <v>22</v>
      </c>
      <c r="K27" s="5">
        <v>45.262999999999998</v>
      </c>
      <c r="L27" s="5">
        <v>20</v>
      </c>
      <c r="M27" s="5">
        <f t="shared" si="1"/>
        <v>1.0280736820587366</v>
      </c>
      <c r="O27" s="5">
        <f t="shared" si="5"/>
        <v>22</v>
      </c>
      <c r="P27" s="5">
        <v>47.792000000000002</v>
      </c>
      <c r="Q27" s="5">
        <v>20</v>
      </c>
      <c r="R27" s="5">
        <f t="shared" si="2"/>
        <v>1.045548020126887</v>
      </c>
    </row>
    <row r="28" spans="2:18" x14ac:dyDescent="0.2">
      <c r="B28">
        <f t="shared" si="3"/>
        <v>23</v>
      </c>
      <c r="C28" s="5">
        <v>37.341999999999999</v>
      </c>
      <c r="D28" s="5">
        <v>15</v>
      </c>
      <c r="E28" s="5"/>
      <c r="F28">
        <f t="shared" si="0"/>
        <v>23</v>
      </c>
      <c r="G28" s="5">
        <v>52.744</v>
      </c>
      <c r="H28" s="5">
        <v>15</v>
      </c>
      <c r="I28" s="5"/>
      <c r="J28" s="5">
        <f t="shared" si="4"/>
        <v>23</v>
      </c>
      <c r="K28" s="5">
        <v>43.863</v>
      </c>
      <c r="L28" s="5">
        <v>20</v>
      </c>
      <c r="M28" s="5">
        <f t="shared" si="1"/>
        <v>0.99627501306016764</v>
      </c>
      <c r="O28" s="5">
        <f t="shared" si="5"/>
        <v>23</v>
      </c>
      <c r="P28" s="5">
        <v>45.737000000000002</v>
      </c>
      <c r="Q28" s="5">
        <v>20</v>
      </c>
      <c r="R28" s="5">
        <f t="shared" si="2"/>
        <v>1.0005906803762854</v>
      </c>
    </row>
    <row r="29" spans="2:18" x14ac:dyDescent="0.2">
      <c r="B29">
        <f t="shared" si="3"/>
        <v>24</v>
      </c>
      <c r="C29" s="5">
        <v>39.125999999999998</v>
      </c>
      <c r="D29" s="5">
        <v>15</v>
      </c>
      <c r="E29" s="5"/>
      <c r="F29">
        <f t="shared" si="0"/>
        <v>24</v>
      </c>
      <c r="G29" s="5">
        <v>48.183999999999997</v>
      </c>
      <c r="H29" s="5">
        <v>15</v>
      </c>
      <c r="I29" s="5"/>
      <c r="J29" s="5">
        <f t="shared" si="4"/>
        <v>24</v>
      </c>
      <c r="K29" s="5">
        <v>47.368000000000002</v>
      </c>
      <c r="L29" s="5">
        <v>20</v>
      </c>
      <c r="M29" s="5">
        <f t="shared" si="1"/>
        <v>1.0758852522315852</v>
      </c>
      <c r="O29" s="5">
        <f t="shared" si="5"/>
        <v>24</v>
      </c>
      <c r="P29" s="5">
        <v>49.652000000000001</v>
      </c>
      <c r="Q29" s="5">
        <v>20</v>
      </c>
      <c r="R29" s="5">
        <f t="shared" si="2"/>
        <v>1.0862393349376505</v>
      </c>
    </row>
    <row r="30" spans="2:18" x14ac:dyDescent="0.2">
      <c r="B30">
        <f t="shared" si="3"/>
        <v>25</v>
      </c>
      <c r="C30" s="5">
        <v>41.448</v>
      </c>
      <c r="D30" s="5">
        <v>15</v>
      </c>
      <c r="E30" s="5"/>
      <c r="F30">
        <f t="shared" si="0"/>
        <v>25</v>
      </c>
      <c r="G30" s="5">
        <v>52.734999999999999</v>
      </c>
      <c r="H30" s="5">
        <v>15</v>
      </c>
      <c r="I30" s="5"/>
      <c r="J30" s="5">
        <f t="shared" si="4"/>
        <v>25</v>
      </c>
      <c r="K30" s="5">
        <v>49.774000000000001</v>
      </c>
      <c r="L30" s="5">
        <v>20</v>
      </c>
      <c r="M30" s="5">
        <f t="shared" si="1"/>
        <v>1.130533536239126</v>
      </c>
      <c r="O30" s="5">
        <f t="shared" si="5"/>
        <v>25</v>
      </c>
      <c r="P30" s="5">
        <v>44.484999999999999</v>
      </c>
      <c r="Q30" s="5">
        <v>20</v>
      </c>
      <c r="R30" s="5">
        <f t="shared" si="2"/>
        <v>0.97320061255742718</v>
      </c>
    </row>
    <row r="31" spans="2:18" x14ac:dyDescent="0.2">
      <c r="B31">
        <f t="shared" si="3"/>
        <v>26</v>
      </c>
      <c r="C31" s="5">
        <v>45.115000000000002</v>
      </c>
      <c r="D31" s="5">
        <v>15</v>
      </c>
      <c r="E31" s="5"/>
      <c r="F31">
        <f t="shared" si="0"/>
        <v>26</v>
      </c>
      <c r="G31" s="5">
        <v>43.746000000000002</v>
      </c>
      <c r="H31" s="5">
        <v>15</v>
      </c>
      <c r="I31" s="5"/>
      <c r="J31" s="5">
        <f t="shared" si="4"/>
        <v>26</v>
      </c>
      <c r="K31" s="5">
        <v>46.262999999999998</v>
      </c>
      <c r="L31" s="5">
        <v>20</v>
      </c>
      <c r="M31" s="5">
        <f t="shared" si="1"/>
        <v>1.0507870170577145</v>
      </c>
      <c r="O31" s="5">
        <f t="shared" si="5"/>
        <v>26</v>
      </c>
      <c r="P31" s="5">
        <v>47.701999999999998</v>
      </c>
      <c r="Q31" s="5">
        <v>20</v>
      </c>
      <c r="R31" s="5">
        <f t="shared" si="2"/>
        <v>1.0435790855392693</v>
      </c>
    </row>
    <row r="32" spans="2:18" x14ac:dyDescent="0.2">
      <c r="B32" s="6" t="s">
        <v>14</v>
      </c>
      <c r="C32">
        <f>AVERAGE(C6:C31)</f>
        <v>40.728384615384613</v>
      </c>
      <c r="F32">
        <f t="shared" si="0"/>
        <v>27</v>
      </c>
      <c r="G32" s="5">
        <v>51.057000000000002</v>
      </c>
      <c r="H32" s="5">
        <v>15</v>
      </c>
      <c r="I32" s="5"/>
      <c r="J32" s="5">
        <f t="shared" si="4"/>
        <v>27</v>
      </c>
      <c r="K32" s="5">
        <v>44.604999999999997</v>
      </c>
      <c r="L32" s="5">
        <v>20</v>
      </c>
      <c r="M32" s="5">
        <f t="shared" si="1"/>
        <v>1.0131283076294091</v>
      </c>
      <c r="O32" s="5">
        <f t="shared" si="5"/>
        <v>27</v>
      </c>
      <c r="P32" s="5">
        <v>52.698</v>
      </c>
      <c r="Q32" s="5">
        <v>20</v>
      </c>
      <c r="R32" s="5">
        <f t="shared" si="2"/>
        <v>1.152876832203019</v>
      </c>
    </row>
    <row r="33" spans="1:18" x14ac:dyDescent="0.2">
      <c r="B33" s="6" t="s">
        <v>15</v>
      </c>
      <c r="C33">
        <f>STDEV(C6:C31)</f>
        <v>2.7561486037864236</v>
      </c>
      <c r="F33">
        <f t="shared" si="0"/>
        <v>28</v>
      </c>
      <c r="G33" s="5">
        <v>43.783000000000001</v>
      </c>
      <c r="H33" s="5">
        <v>15</v>
      </c>
      <c r="I33" s="5"/>
      <c r="J33" s="5">
        <f t="shared" si="4"/>
        <v>28</v>
      </c>
      <c r="K33" s="5">
        <v>41.542999999999999</v>
      </c>
      <c r="L33" s="5">
        <v>20</v>
      </c>
      <c r="M33" s="5">
        <f t="shared" si="1"/>
        <v>0.94358007586253889</v>
      </c>
      <c r="O33" s="5">
        <f t="shared" si="5"/>
        <v>28</v>
      </c>
      <c r="P33" s="5">
        <v>49.613</v>
      </c>
      <c r="Q33" s="5">
        <v>20</v>
      </c>
      <c r="R33" s="5">
        <f t="shared" si="2"/>
        <v>1.0853861299496828</v>
      </c>
    </row>
    <row r="34" spans="1:18" x14ac:dyDescent="0.2">
      <c r="B34" s="6" t="s">
        <v>16</v>
      </c>
      <c r="C34">
        <f>C33/SQRT(26)</f>
        <v>0.54052521204109549</v>
      </c>
      <c r="F34" s="6" t="s">
        <v>14</v>
      </c>
      <c r="G34">
        <f>AVERAGE(G6:G33)</f>
        <v>47.66899999999999</v>
      </c>
      <c r="J34" s="6" t="s">
        <v>14</v>
      </c>
      <c r="K34">
        <f>AVERAGE(K6:K33)</f>
        <v>44.027428571428565</v>
      </c>
      <c r="M34">
        <f>AVERAGE(M6:M33)</f>
        <v>1.0000097342864283</v>
      </c>
      <c r="O34" s="6" t="s">
        <v>14</v>
      </c>
      <c r="P34">
        <f>AVERAGE(P4:P33)</f>
        <v>45.707285714285717</v>
      </c>
      <c r="Q34" s="5"/>
      <c r="R34">
        <f>AVERAGE(R4:R33)</f>
        <v>0.99994061943307189</v>
      </c>
    </row>
    <row r="35" spans="1:18" x14ac:dyDescent="0.2">
      <c r="F35" s="6" t="s">
        <v>15</v>
      </c>
      <c r="G35">
        <f>STDEV(G6:G33)</f>
        <v>3.4264308068417306</v>
      </c>
      <c r="J35" s="6" t="s">
        <v>15</v>
      </c>
      <c r="K35">
        <f>STDEV(K6:K33)</f>
        <v>2.956659281320746</v>
      </c>
      <c r="M35">
        <f>STDEV(M6:M33)</f>
        <v>6.7155592734475328E-2</v>
      </c>
      <c r="O35" s="6" t="s">
        <v>15</v>
      </c>
      <c r="P35">
        <f>STDEV(P4:P33)</f>
        <v>3.7906639685880004</v>
      </c>
      <c r="Q35" s="5"/>
      <c r="R35">
        <f>STDEV(R4:R33)</f>
        <v>8.2928548864318524E-2</v>
      </c>
    </row>
    <row r="36" spans="1:18" x14ac:dyDescent="0.2">
      <c r="F36" s="6" t="s">
        <v>16</v>
      </c>
      <c r="G36">
        <f>G35/SQRT(28)</f>
        <v>0.64753455710525798</v>
      </c>
      <c r="J36" s="6" t="s">
        <v>16</v>
      </c>
      <c r="K36">
        <f>K35/SQRT(26)</f>
        <v>0.57984859117306553</v>
      </c>
      <c r="M36" s="7">
        <f>M35/SQRT(26)</f>
        <v>1.3170295299999213E-2</v>
      </c>
      <c r="O36" s="6" t="s">
        <v>16</v>
      </c>
      <c r="P36">
        <f>P35/SQRT(28)</f>
        <v>0.71636815462121473</v>
      </c>
      <c r="R36" s="7">
        <f>R35/SQRT(28)</f>
        <v>1.567202263446105E-2</v>
      </c>
    </row>
    <row r="37" spans="1:18" x14ac:dyDescent="0.2">
      <c r="B37" s="6" t="s">
        <v>26</v>
      </c>
      <c r="C37" t="s">
        <v>17</v>
      </c>
      <c r="F37" s="7"/>
      <c r="J37" s="6"/>
      <c r="O37" s="6"/>
    </row>
    <row r="38" spans="1:18" x14ac:dyDescent="0.2">
      <c r="A38" s="4" t="s">
        <v>23</v>
      </c>
      <c r="B38" t="s">
        <v>27</v>
      </c>
      <c r="C38">
        <f>TTEST(C6:C31,G6:G33,2,2)</f>
        <v>7.0614216917982703E-11</v>
      </c>
      <c r="F38" s="7"/>
      <c r="J38" s="6"/>
      <c r="O38" s="6"/>
    </row>
    <row r="39" spans="1:18" x14ac:dyDescent="0.2">
      <c r="A39" s="4" t="s">
        <v>20</v>
      </c>
      <c r="B39" t="s">
        <v>27</v>
      </c>
      <c r="C39">
        <f>TTEST(K6:K33,P6:P33,2,2)</f>
        <v>6.9931646932010649E-2</v>
      </c>
      <c r="F39" s="7"/>
      <c r="J39" s="6"/>
      <c r="O39" s="6"/>
    </row>
    <row r="40" spans="1:18" x14ac:dyDescent="0.2">
      <c r="O40" s="7"/>
      <c r="P40" s="7"/>
      <c r="Q40" s="7"/>
    </row>
    <row r="41" spans="1:18" x14ac:dyDescent="0.2">
      <c r="O41" s="7"/>
      <c r="P41" s="7"/>
      <c r="Q41" s="7"/>
    </row>
    <row r="42" spans="1:18" x14ac:dyDescent="0.2">
      <c r="O42" s="7"/>
      <c r="P42" s="7"/>
      <c r="Q42" s="7"/>
    </row>
    <row r="43" spans="1:18" x14ac:dyDescent="0.2">
      <c r="A43" s="1" t="s">
        <v>28</v>
      </c>
      <c r="B43" s="8" t="s">
        <v>29</v>
      </c>
      <c r="C43" s="5"/>
      <c r="D43" s="7"/>
    </row>
    <row r="44" spans="1:18" x14ac:dyDescent="0.2">
      <c r="A44" s="7"/>
      <c r="B44" s="9"/>
      <c r="C44" s="5"/>
      <c r="D44" s="7"/>
    </row>
    <row r="45" spans="1:18" x14ac:dyDescent="0.2">
      <c r="A45" s="7"/>
      <c r="B45" s="9" t="s">
        <v>30</v>
      </c>
      <c r="C45" s="5">
        <v>44.03</v>
      </c>
      <c r="D45" s="7"/>
      <c r="L45" s="7"/>
      <c r="M45" s="7"/>
    </row>
    <row r="46" spans="1:18" x14ac:dyDescent="0.2">
      <c r="A46" s="7"/>
      <c r="B46" s="9" t="s">
        <v>31</v>
      </c>
      <c r="C46">
        <v>45.71</v>
      </c>
      <c r="D46" s="7"/>
    </row>
    <row r="47" spans="1:18" x14ac:dyDescent="0.2">
      <c r="B47" s="9"/>
      <c r="C47" s="5"/>
    </row>
    <row r="48" spans="1:18" x14ac:dyDescent="0.2">
      <c r="C48" s="7"/>
      <c r="D48" s="4"/>
    </row>
    <row r="49" spans="2:9" x14ac:dyDescent="0.2">
      <c r="B49" t="s">
        <v>32</v>
      </c>
      <c r="C49" t="s">
        <v>19</v>
      </c>
      <c r="G49" s="4" t="s">
        <v>7</v>
      </c>
      <c r="H49" t="s">
        <v>19</v>
      </c>
    </row>
    <row r="50" spans="2:9" x14ac:dyDescent="0.2">
      <c r="B50" t="s">
        <v>8</v>
      </c>
      <c r="C50" t="s">
        <v>9</v>
      </c>
      <c r="D50" t="s">
        <v>33</v>
      </c>
      <c r="G50" t="s">
        <v>8</v>
      </c>
      <c r="H50" t="s">
        <v>9</v>
      </c>
      <c r="I50" t="s">
        <v>25</v>
      </c>
    </row>
    <row r="51" spans="2:9" x14ac:dyDescent="0.2">
      <c r="B51">
        <v>1</v>
      </c>
      <c r="C51">
        <v>42.956000000000003</v>
      </c>
      <c r="D51">
        <f t="shared" ref="D51:D76" si="6">(C52/44.03)</f>
        <v>0.97388144446967984</v>
      </c>
      <c r="G51">
        <v>1</v>
      </c>
      <c r="H51">
        <v>48.820999999999998</v>
      </c>
      <c r="I51">
        <f>(H51/45.71)</f>
        <v>1.0680595055786479</v>
      </c>
    </row>
    <row r="52" spans="2:9" x14ac:dyDescent="0.2">
      <c r="B52">
        <f>B51+1</f>
        <v>2</v>
      </c>
      <c r="C52">
        <v>42.88</v>
      </c>
      <c r="D52">
        <f t="shared" si="6"/>
        <v>0.85850556438791725</v>
      </c>
      <c r="G52">
        <f t="shared" ref="G52:G78" si="7">G51+1</f>
        <v>2</v>
      </c>
      <c r="H52">
        <v>50.353999999999999</v>
      </c>
      <c r="I52">
        <f t="shared" ref="I52:I78" si="8">(H52/45.71)</f>
        <v>1.1015970247210676</v>
      </c>
    </row>
    <row r="53" spans="2:9" x14ac:dyDescent="0.2">
      <c r="B53">
        <f t="shared" ref="B53:B76" si="9">B52+1</f>
        <v>3</v>
      </c>
      <c r="C53">
        <v>37.799999999999997</v>
      </c>
      <c r="D53">
        <f t="shared" si="6"/>
        <v>1.0586191233250055</v>
      </c>
      <c r="G53">
        <f t="shared" si="7"/>
        <v>3</v>
      </c>
      <c r="H53">
        <v>48.709000000000003</v>
      </c>
      <c r="I53">
        <f t="shared" si="8"/>
        <v>1.0656092758696127</v>
      </c>
    </row>
    <row r="54" spans="2:9" x14ac:dyDescent="0.2">
      <c r="B54">
        <f t="shared" si="9"/>
        <v>4</v>
      </c>
      <c r="C54">
        <v>46.610999999999997</v>
      </c>
      <c r="D54">
        <f t="shared" si="6"/>
        <v>0.95173745173745172</v>
      </c>
      <c r="G54">
        <f t="shared" si="7"/>
        <v>4</v>
      </c>
      <c r="H54">
        <v>50.54</v>
      </c>
      <c r="I54">
        <f t="shared" si="8"/>
        <v>1.1056661562021439</v>
      </c>
    </row>
    <row r="55" spans="2:9" x14ac:dyDescent="0.2">
      <c r="B55">
        <f t="shared" si="9"/>
        <v>5</v>
      </c>
      <c r="C55">
        <v>41.905000000000001</v>
      </c>
      <c r="D55">
        <f t="shared" si="6"/>
        <v>0.94851237792414256</v>
      </c>
      <c r="G55">
        <f t="shared" si="7"/>
        <v>5</v>
      </c>
      <c r="H55">
        <v>54.033000000000001</v>
      </c>
      <c r="I55">
        <f t="shared" si="8"/>
        <v>1.1820826952526799</v>
      </c>
    </row>
    <row r="56" spans="2:9" x14ac:dyDescent="0.2">
      <c r="B56">
        <f t="shared" si="9"/>
        <v>6</v>
      </c>
      <c r="C56">
        <v>41.762999999999998</v>
      </c>
      <c r="D56">
        <f t="shared" si="6"/>
        <v>0.89666136724960244</v>
      </c>
      <c r="G56">
        <f t="shared" si="7"/>
        <v>6</v>
      </c>
      <c r="H56">
        <v>47.973999999999997</v>
      </c>
      <c r="I56">
        <f t="shared" si="8"/>
        <v>1.0495296434040691</v>
      </c>
    </row>
    <row r="57" spans="2:9" x14ac:dyDescent="0.2">
      <c r="B57">
        <f t="shared" si="9"/>
        <v>7</v>
      </c>
      <c r="C57">
        <v>39.479999999999997</v>
      </c>
      <c r="D57">
        <f t="shared" si="6"/>
        <v>0.96316148080853958</v>
      </c>
      <c r="G57">
        <f t="shared" si="7"/>
        <v>7</v>
      </c>
      <c r="H57">
        <v>47.499000000000002</v>
      </c>
      <c r="I57">
        <f t="shared" si="8"/>
        <v>1.0391380441916429</v>
      </c>
    </row>
    <row r="58" spans="2:9" x14ac:dyDescent="0.2">
      <c r="B58">
        <f t="shared" si="9"/>
        <v>8</v>
      </c>
      <c r="C58">
        <v>42.408000000000001</v>
      </c>
      <c r="D58">
        <f t="shared" si="6"/>
        <v>0.87685668862139443</v>
      </c>
      <c r="G58">
        <f t="shared" si="7"/>
        <v>8</v>
      </c>
      <c r="H58">
        <v>47.091999999999999</v>
      </c>
      <c r="I58">
        <f t="shared" si="8"/>
        <v>1.0302340844454168</v>
      </c>
    </row>
    <row r="59" spans="2:9" x14ac:dyDescent="0.2">
      <c r="B59">
        <f t="shared" si="9"/>
        <v>9</v>
      </c>
      <c r="C59">
        <v>38.607999999999997</v>
      </c>
      <c r="D59">
        <f t="shared" si="6"/>
        <v>0.92157619804678625</v>
      </c>
      <c r="G59">
        <f t="shared" si="7"/>
        <v>9</v>
      </c>
      <c r="H59">
        <v>46.548000000000002</v>
      </c>
      <c r="I59">
        <f t="shared" si="8"/>
        <v>1.0183329687158171</v>
      </c>
    </row>
    <row r="60" spans="2:9" x14ac:dyDescent="0.2">
      <c r="B60">
        <f t="shared" si="9"/>
        <v>10</v>
      </c>
      <c r="C60">
        <v>40.576999999999998</v>
      </c>
      <c r="D60">
        <f t="shared" si="6"/>
        <v>0.94833068362480133</v>
      </c>
      <c r="G60">
        <f t="shared" si="7"/>
        <v>10</v>
      </c>
      <c r="H60">
        <v>50.183</v>
      </c>
      <c r="I60">
        <f t="shared" si="8"/>
        <v>1.0978560490045941</v>
      </c>
    </row>
    <row r="61" spans="2:9" x14ac:dyDescent="0.2">
      <c r="B61">
        <f t="shared" si="9"/>
        <v>11</v>
      </c>
      <c r="C61">
        <v>41.755000000000003</v>
      </c>
      <c r="D61">
        <f t="shared" si="6"/>
        <v>0.92050874403815586</v>
      </c>
      <c r="G61">
        <f t="shared" si="7"/>
        <v>11</v>
      </c>
      <c r="H61">
        <v>41.890999999999998</v>
      </c>
      <c r="I61">
        <f t="shared" si="8"/>
        <v>0.91645154233209358</v>
      </c>
    </row>
    <row r="62" spans="2:9" x14ac:dyDescent="0.2">
      <c r="B62">
        <f t="shared" si="9"/>
        <v>12</v>
      </c>
      <c r="C62">
        <v>40.53</v>
      </c>
      <c r="D62">
        <f t="shared" si="6"/>
        <v>0.88364751305927769</v>
      </c>
      <c r="G62">
        <f t="shared" si="7"/>
        <v>12</v>
      </c>
      <c r="H62" s="5">
        <v>45.445999999999998</v>
      </c>
      <c r="I62">
        <f t="shared" si="8"/>
        <v>0.99422445854298835</v>
      </c>
    </row>
    <row r="63" spans="2:9" x14ac:dyDescent="0.2">
      <c r="B63">
        <f t="shared" si="9"/>
        <v>13</v>
      </c>
      <c r="C63">
        <v>38.906999999999996</v>
      </c>
      <c r="D63">
        <f t="shared" si="6"/>
        <v>0.95214626391096979</v>
      </c>
      <c r="G63">
        <f t="shared" si="7"/>
        <v>13</v>
      </c>
      <c r="H63" s="5">
        <v>43.578000000000003</v>
      </c>
      <c r="I63">
        <f t="shared" si="8"/>
        <v>0.9533581273244367</v>
      </c>
    </row>
    <row r="64" spans="2:9" x14ac:dyDescent="0.2">
      <c r="B64">
        <f t="shared" si="9"/>
        <v>14</v>
      </c>
      <c r="C64">
        <v>41.923000000000002</v>
      </c>
      <c r="D64">
        <f t="shared" si="6"/>
        <v>0.99986372927549394</v>
      </c>
      <c r="G64">
        <f t="shared" si="7"/>
        <v>14</v>
      </c>
      <c r="H64" s="5">
        <v>44.75</v>
      </c>
      <c r="I64">
        <f t="shared" si="8"/>
        <v>0.97899803106541239</v>
      </c>
    </row>
    <row r="65" spans="2:9" x14ac:dyDescent="0.2">
      <c r="B65">
        <f t="shared" si="9"/>
        <v>15</v>
      </c>
      <c r="C65">
        <v>44.024000000000001</v>
      </c>
      <c r="D65">
        <f t="shared" si="6"/>
        <v>0.87642516466045872</v>
      </c>
      <c r="G65">
        <f t="shared" si="7"/>
        <v>15</v>
      </c>
      <c r="H65" s="5">
        <v>48.518999999999998</v>
      </c>
      <c r="I65">
        <f t="shared" si="8"/>
        <v>1.0614526361846424</v>
      </c>
    </row>
    <row r="66" spans="2:9" x14ac:dyDescent="0.2">
      <c r="B66">
        <f t="shared" si="9"/>
        <v>16</v>
      </c>
      <c r="C66">
        <v>38.588999999999999</v>
      </c>
      <c r="D66">
        <f t="shared" si="6"/>
        <v>0.92977515330456506</v>
      </c>
      <c r="G66">
        <f t="shared" si="7"/>
        <v>16</v>
      </c>
      <c r="H66" s="5">
        <v>48.707000000000001</v>
      </c>
      <c r="I66">
        <f t="shared" si="8"/>
        <v>1.0655655217676656</v>
      </c>
    </row>
    <row r="67" spans="2:9" x14ac:dyDescent="0.2">
      <c r="B67">
        <f t="shared" si="9"/>
        <v>17</v>
      </c>
      <c r="C67">
        <v>40.938000000000002</v>
      </c>
      <c r="D67">
        <f t="shared" si="6"/>
        <v>0.77846922552804909</v>
      </c>
      <c r="G67">
        <f t="shared" si="7"/>
        <v>17</v>
      </c>
      <c r="H67" s="5">
        <v>52.524000000000001</v>
      </c>
      <c r="I67">
        <f t="shared" si="8"/>
        <v>1.1490702253336251</v>
      </c>
    </row>
    <row r="68" spans="2:9" x14ac:dyDescent="0.2">
      <c r="B68">
        <f t="shared" si="9"/>
        <v>18</v>
      </c>
      <c r="C68">
        <v>34.276000000000003</v>
      </c>
      <c r="D68">
        <f t="shared" si="6"/>
        <v>0.81646604587781046</v>
      </c>
      <c r="G68">
        <f t="shared" si="7"/>
        <v>18</v>
      </c>
      <c r="H68" s="5">
        <v>48.140999999999998</v>
      </c>
      <c r="I68">
        <f t="shared" si="8"/>
        <v>1.0531831109166483</v>
      </c>
    </row>
    <row r="69" spans="2:9" x14ac:dyDescent="0.2">
      <c r="B69">
        <f t="shared" si="9"/>
        <v>19</v>
      </c>
      <c r="C69">
        <v>35.948999999999998</v>
      </c>
      <c r="D69">
        <f t="shared" si="6"/>
        <v>0.92904837610719959</v>
      </c>
      <c r="G69">
        <f t="shared" si="7"/>
        <v>19</v>
      </c>
      <c r="H69" s="5">
        <v>47.284999999999997</v>
      </c>
      <c r="I69">
        <f t="shared" si="8"/>
        <v>1.0344563552833077</v>
      </c>
    </row>
    <row r="70" spans="2:9" x14ac:dyDescent="0.2">
      <c r="B70">
        <f t="shared" si="9"/>
        <v>20</v>
      </c>
      <c r="C70" s="5">
        <v>40.905999999999999</v>
      </c>
      <c r="D70">
        <f t="shared" si="6"/>
        <v>0.90883488530547352</v>
      </c>
      <c r="G70">
        <f t="shared" si="7"/>
        <v>20</v>
      </c>
      <c r="H70" s="5">
        <v>40.729999999999997</v>
      </c>
      <c r="I70">
        <f t="shared" si="8"/>
        <v>0.89105228615182663</v>
      </c>
    </row>
    <row r="71" spans="2:9" x14ac:dyDescent="0.2">
      <c r="B71">
        <f t="shared" si="9"/>
        <v>21</v>
      </c>
      <c r="C71" s="5">
        <v>40.015999999999998</v>
      </c>
      <c r="D71">
        <f t="shared" si="6"/>
        <v>0.97901430842607318</v>
      </c>
      <c r="G71">
        <f t="shared" si="7"/>
        <v>21</v>
      </c>
      <c r="H71" s="5">
        <v>45.015000000000001</v>
      </c>
      <c r="I71">
        <f t="shared" si="8"/>
        <v>0.98479544957339749</v>
      </c>
    </row>
    <row r="72" spans="2:9" x14ac:dyDescent="0.2">
      <c r="B72">
        <f t="shared" si="9"/>
        <v>22</v>
      </c>
      <c r="C72" s="5">
        <v>43.106000000000002</v>
      </c>
      <c r="D72">
        <f t="shared" si="6"/>
        <v>0.84810356575062451</v>
      </c>
      <c r="G72">
        <f t="shared" si="7"/>
        <v>22</v>
      </c>
      <c r="H72" s="5">
        <v>44.143999999999998</v>
      </c>
      <c r="I72">
        <f t="shared" si="8"/>
        <v>0.96574053817545391</v>
      </c>
    </row>
    <row r="73" spans="2:9" x14ac:dyDescent="0.2">
      <c r="B73">
        <f t="shared" si="9"/>
        <v>23</v>
      </c>
      <c r="C73" s="5">
        <v>37.341999999999999</v>
      </c>
      <c r="D73">
        <f t="shared" si="6"/>
        <v>0.88862139450374733</v>
      </c>
      <c r="G73">
        <f t="shared" si="7"/>
        <v>23</v>
      </c>
      <c r="H73" s="5">
        <v>52.744</v>
      </c>
      <c r="I73">
        <f t="shared" si="8"/>
        <v>1.1538831765478013</v>
      </c>
    </row>
    <row r="74" spans="2:9" x14ac:dyDescent="0.2">
      <c r="B74">
        <f t="shared" si="9"/>
        <v>24</v>
      </c>
      <c r="C74" s="5">
        <v>39.125999999999998</v>
      </c>
      <c r="D74">
        <f t="shared" si="6"/>
        <v>0.94135816488757662</v>
      </c>
      <c r="G74">
        <f t="shared" si="7"/>
        <v>24</v>
      </c>
      <c r="H74" s="5">
        <v>48.183999999999997</v>
      </c>
      <c r="I74">
        <f t="shared" si="8"/>
        <v>1.05412382410851</v>
      </c>
    </row>
    <row r="75" spans="2:9" x14ac:dyDescent="0.2">
      <c r="B75">
        <f t="shared" si="9"/>
        <v>25</v>
      </c>
      <c r="C75" s="5">
        <v>41.448</v>
      </c>
      <c r="D75">
        <f t="shared" si="6"/>
        <v>1.0246422893481717</v>
      </c>
      <c r="G75">
        <f t="shared" si="7"/>
        <v>25</v>
      </c>
      <c r="H75" s="5">
        <v>52.734999999999999</v>
      </c>
      <c r="I75">
        <f t="shared" si="8"/>
        <v>1.1536862830890395</v>
      </c>
    </row>
    <row r="76" spans="2:9" x14ac:dyDescent="0.2">
      <c r="B76">
        <f t="shared" si="9"/>
        <v>26</v>
      </c>
      <c r="C76" s="5">
        <v>45.115000000000002</v>
      </c>
      <c r="D76">
        <f t="shared" si="6"/>
        <v>0.92501441324970723</v>
      </c>
      <c r="G76">
        <f t="shared" si="7"/>
        <v>26</v>
      </c>
      <c r="H76" s="5">
        <v>43.746000000000002</v>
      </c>
      <c r="I76">
        <f t="shared" si="8"/>
        <v>0.95703347188798948</v>
      </c>
    </row>
    <row r="77" spans="2:9" x14ac:dyDescent="0.2">
      <c r="B77" s="6" t="s">
        <v>14</v>
      </c>
      <c r="C77">
        <f>AVERAGE(C51:C76)</f>
        <v>40.728384615384613</v>
      </c>
      <c r="D77">
        <f>AVERAGE(D51:D76)</f>
        <v>0.92306852374725668</v>
      </c>
      <c r="G77">
        <f t="shared" si="7"/>
        <v>27</v>
      </c>
      <c r="H77" s="5">
        <v>51.057000000000002</v>
      </c>
      <c r="I77">
        <f t="shared" si="8"/>
        <v>1.1169765915554584</v>
      </c>
    </row>
    <row r="78" spans="2:9" x14ac:dyDescent="0.2">
      <c r="B78" s="6" t="s">
        <v>15</v>
      </c>
      <c r="C78">
        <f>STDEV(C51:C76)</f>
        <v>2.7561486037864236</v>
      </c>
      <c r="D78">
        <f>STDEV(D51:D76)</f>
        <v>6.1741943140975773E-2</v>
      </c>
      <c r="G78">
        <f t="shared" si="7"/>
        <v>28</v>
      </c>
      <c r="H78" s="5">
        <v>43.783000000000001</v>
      </c>
      <c r="I78">
        <f t="shared" si="8"/>
        <v>0.95784292277401006</v>
      </c>
    </row>
    <row r="79" spans="2:9" x14ac:dyDescent="0.2">
      <c r="B79" s="6" t="s">
        <v>16</v>
      </c>
      <c r="C79">
        <f>C78/SQRT(26)</f>
        <v>0.54052521204109549</v>
      </c>
      <c r="D79" s="7">
        <f>D78/SQRT(26)</f>
        <v>1.2108591264729681E-2</v>
      </c>
      <c r="G79" s="6" t="s">
        <v>14</v>
      </c>
      <c r="H79">
        <f>AVERAGE(H51:H78)</f>
        <v>47.66899999999999</v>
      </c>
      <c r="I79">
        <f>AVERAGE(I51:I78)</f>
        <v>1.0428571428571429</v>
      </c>
    </row>
    <row r="80" spans="2:9" x14ac:dyDescent="0.2">
      <c r="G80" s="6" t="s">
        <v>15</v>
      </c>
      <c r="H80">
        <f>STDEV(H51:H78)</f>
        <v>3.4264308068417306</v>
      </c>
      <c r="I80">
        <f>STDEV(I51:I78)</f>
        <v>7.4960201418545841E-2</v>
      </c>
    </row>
    <row r="81" spans="2:9" x14ac:dyDescent="0.2">
      <c r="C81" t="s">
        <v>34</v>
      </c>
      <c r="D81" s="10">
        <f>D79+M36</f>
        <v>2.5278886564728896E-2</v>
      </c>
      <c r="G81" s="6" t="s">
        <v>16</v>
      </c>
      <c r="H81">
        <f>H80/SQRT(28)</f>
        <v>0.64753455710525798</v>
      </c>
      <c r="I81" s="7">
        <f>I80/SQRT(28)</f>
        <v>1.4166146512913102E-2</v>
      </c>
    </row>
    <row r="83" spans="2:9" x14ac:dyDescent="0.2">
      <c r="H83" t="s">
        <v>34</v>
      </c>
      <c r="I83" s="11">
        <f>I81+R36</f>
        <v>2.9838169147374152E-2</v>
      </c>
    </row>
    <row r="84" spans="2:9" x14ac:dyDescent="0.2">
      <c r="B84" s="12" t="s">
        <v>35</v>
      </c>
      <c r="C84" s="13" t="s">
        <v>36</v>
      </c>
      <c r="D84" s="14" t="s">
        <v>16</v>
      </c>
      <c r="E84" s="13" t="s">
        <v>26</v>
      </c>
      <c r="F84" s="15"/>
    </row>
    <row r="85" spans="2:9" x14ac:dyDescent="0.2">
      <c r="B85" s="16" t="s">
        <v>37</v>
      </c>
      <c r="C85" s="17">
        <f>C32/K34</f>
        <v>0.9250684388552991</v>
      </c>
      <c r="D85" s="17">
        <v>2.5278886564728896E-2</v>
      </c>
      <c r="E85" s="16"/>
      <c r="F85" s="18" t="s">
        <v>17</v>
      </c>
    </row>
    <row r="86" spans="2:9" x14ac:dyDescent="0.2">
      <c r="B86" s="19" t="s">
        <v>38</v>
      </c>
      <c r="C86" s="20">
        <f>G34/P34</f>
        <v>1.0429190719828971</v>
      </c>
      <c r="D86" s="20">
        <v>2.9838169147374152E-2</v>
      </c>
      <c r="E86" s="21" t="s">
        <v>39</v>
      </c>
      <c r="F86" s="22">
        <f>TTEST(D51:D76,I51:I78,2,2)</f>
        <v>4.7852002429581347E-8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 - Fig Supp 2a</vt:lpstr>
      <vt:lpstr>Figure 4 - Fig Supp 2b  and 2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24T14:34:31Z</dcterms:created>
  <dcterms:modified xsi:type="dcterms:W3CDTF">2016-12-22T03:43:50Z</dcterms:modified>
</cp:coreProperties>
</file>